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zhaoyunyan\Desktop\trihelix 家族\Supplementary Material\"/>
    </mc:Choice>
  </mc:AlternateContent>
  <xr:revisionPtr revIDLastSave="0" documentId="13_ncr:1_{C409529A-85B6-4511-82BA-098524F95295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9" uniqueCount="108">
  <si>
    <t>SiH3.3</t>
  </si>
  <si>
    <t>CGAAATTGCCCAGGACTTCAAG</t>
  </si>
  <si>
    <t>TTTGGCATGATGGTCACACG</t>
  </si>
  <si>
    <t>SiTH2</t>
  </si>
  <si>
    <t>CTCCCTTCCTTTCAGAAATGGC</t>
  </si>
  <si>
    <t>ACTTACGCTTGCACTGGTTC</t>
  </si>
  <si>
    <t>SiTH3</t>
  </si>
  <si>
    <t>TGAAGGACATGGTGTTCAGAGG</t>
  </si>
  <si>
    <t>AGCTTCCTCTTCTTCGGTTGAC</t>
  </si>
  <si>
    <t>SiTH4</t>
  </si>
  <si>
    <t>TGAGTTTCAGGAGGGGTTGAAG</t>
  </si>
  <si>
    <t>TGTTGTGCTGTTCCTTCTGC</t>
  </si>
  <si>
    <t>SiTH5</t>
  </si>
  <si>
    <t>ATGTGGCCAAGCATGTTTCG</t>
  </si>
  <si>
    <t>AGATCAAGGCGAGGATAAAGCG</t>
  </si>
  <si>
    <t>SiTH6</t>
  </si>
  <si>
    <t>TTCTCACAGAACACCGCAAC</t>
  </si>
  <si>
    <t>TGCCATCCATCTGTTCATCG</t>
  </si>
  <si>
    <t>SiTH7</t>
  </si>
  <si>
    <t>TGGCAGCGTGTAAAATGGAC</t>
  </si>
  <si>
    <t>AATGACCCCTTTCAGCCATG</t>
  </si>
  <si>
    <t>SiTH8</t>
  </si>
  <si>
    <t>AGCTCGGCTACAACAGAAGT</t>
  </si>
  <si>
    <t>TGTCTTGGAGTCTTCGGGTC</t>
  </si>
  <si>
    <t>SiTH9</t>
  </si>
  <si>
    <t>AACCACCGCACCAAAACAAC</t>
  </si>
  <si>
    <t>TTGGGGCAGAAGAAGATGATGG</t>
  </si>
  <si>
    <t>SiTH10</t>
  </si>
  <si>
    <t>TGCTTGGGGTGATCGATTTC</t>
  </si>
  <si>
    <t>TTCTTCAACGTGTCCAAGCG</t>
  </si>
  <si>
    <t>SiTH11</t>
  </si>
  <si>
    <t>AGGGAGGAAATGGAAGCAGC</t>
  </si>
  <si>
    <t>TCTGCAACTCCAGCTCCTTG</t>
  </si>
  <si>
    <t>SiTH12</t>
  </si>
  <si>
    <t>AAAGAACGGAGAGATGCTAGGG</t>
  </si>
  <si>
    <t>TCAGTTGCTGTGCCAAATGC</t>
  </si>
  <si>
    <t>SiTH13</t>
  </si>
  <si>
    <t>AATGGGGAGCAGTCGAGATTG</t>
  </si>
  <si>
    <t>TGCAACACCTTCCACAAAGC</t>
  </si>
  <si>
    <t>SiTH14</t>
  </si>
  <si>
    <t>GCTCGAAGCGATGCAAAGAG</t>
  </si>
  <si>
    <t>TGTTTTGGAGTCCTCGGCTC</t>
  </si>
  <si>
    <t>SiTH15</t>
  </si>
  <si>
    <t>AGTACTGGGCAAGCATAGAACC</t>
  </si>
  <si>
    <t>TCAAGCAGCATTTCGTTCCG</t>
  </si>
  <si>
    <t>SiTH16</t>
  </si>
  <si>
    <t>GATCAGAGCTACACCCAAAACG</t>
  </si>
  <si>
    <t>TGGAAACGCAAGACTCAAGC</t>
  </si>
  <si>
    <t>SiTH17</t>
  </si>
  <si>
    <t>AGACGCATACACACATTGCC</t>
  </si>
  <si>
    <t>TGAACCCATGTCAAGACTGC</t>
  </si>
  <si>
    <t>SiTH18</t>
  </si>
  <si>
    <t>AGGCCATCATGCACCAATTG</t>
  </si>
  <si>
    <t>ATGTTCCACTGCATCCCAAC</t>
  </si>
  <si>
    <t>SiTH19</t>
  </si>
  <si>
    <t>AGTTCATCACACACCGACTCC</t>
  </si>
  <si>
    <t>TTGTTCAACAGACGCCAAGC</t>
  </si>
  <si>
    <t>SiTH20</t>
  </si>
  <si>
    <t>TGGGCTGACTACATTCAGGTTC</t>
  </si>
  <si>
    <t>GCGACCATCATCAGCTTGTAAC</t>
  </si>
  <si>
    <t>SiTH21</t>
  </si>
  <si>
    <t>CGGGATTCTTGGTAGCTTGC</t>
  </si>
  <si>
    <t>CTTGTCTGCGCCTGAGTTTT</t>
  </si>
  <si>
    <t>SiTH22</t>
  </si>
  <si>
    <t>TAACAAACGCCAAGCACGAC</t>
  </si>
  <si>
    <t>SiTH23</t>
  </si>
  <si>
    <t>CAAGCTGAAACAGGGACAGTTG</t>
  </si>
  <si>
    <t>TCCATTGACTCCTTCCACTGC</t>
  </si>
  <si>
    <t>SiTH24</t>
  </si>
  <si>
    <t>TGGTGGAGTTGGAAAAGCAG</t>
  </si>
  <si>
    <t>ATCCAGATCGTTTGGCTTGC</t>
  </si>
  <si>
    <t>SiTH25</t>
  </si>
  <si>
    <t>AATCCCACCCAAGCAACATG</t>
  </si>
  <si>
    <t>ATGTCTCAGCCCTCTTCTTCG</t>
  </si>
  <si>
    <t>SiTH26</t>
  </si>
  <si>
    <t>TGTTGTTGAGAACCCAGCAC</t>
  </si>
  <si>
    <t>TGCTGAAGAGGCACATCATG</t>
  </si>
  <si>
    <t>SiTH27</t>
  </si>
  <si>
    <t>TGGATGCAGATCACGTCATG</t>
  </si>
  <si>
    <t>TCCAACTCCAGCATTTCAGC</t>
  </si>
  <si>
    <t>SiTH28</t>
  </si>
  <si>
    <t>TCTCAGAAACCGAGCAAAGC</t>
  </si>
  <si>
    <t>TTGTTCTTGCACTGCGTCTG</t>
  </si>
  <si>
    <t>SiTH29</t>
  </si>
  <si>
    <t>TCCACTTCCAGAGAATGCACTC</t>
  </si>
  <si>
    <t>GCCCTTGACTTCCGAAATTACC</t>
  </si>
  <si>
    <t>SiTH30</t>
  </si>
  <si>
    <t>TCCGACACCAGCCTTAGTCT</t>
  </si>
  <si>
    <t>ACTTTCCAGCTCCTCTTGCC</t>
  </si>
  <si>
    <t>SiTH31</t>
  </si>
  <si>
    <t>TCACCAAATGCCACAACAGC</t>
  </si>
  <si>
    <t>TGTTTGGCAGATTGCTGAGC</t>
  </si>
  <si>
    <t>SiTH32</t>
  </si>
  <si>
    <t>AACTATGGAGGCAGAAGGGATG</t>
  </si>
  <si>
    <t>TCCAGCCACAGCATTCTTTG</t>
  </si>
  <si>
    <t>SiTH33</t>
  </si>
  <si>
    <t>ATTCCCTCTTCTCAGCCGTTAC</t>
  </si>
  <si>
    <t>AGCGCTCTTTGAGATTGCAG</t>
  </si>
  <si>
    <t>SiTH34</t>
  </si>
  <si>
    <t>GCAACGTCAACTCCGACAAC</t>
  </si>
  <si>
    <t>TGGATGTGGAGGCAGACATG</t>
  </si>
  <si>
    <t>Gene name</t>
    <phoneticPr fontId="1" type="noConversion"/>
  </si>
  <si>
    <t>AATGCCGCAATCTCAGCTTG</t>
  </si>
  <si>
    <t>CGCTTCTCTTGACCAGCTTTTC</t>
  </si>
  <si>
    <t>SiTH1</t>
  </si>
  <si>
    <t>Forword Primer (5' to 3')</t>
    <phoneticPr fontId="1" type="noConversion"/>
  </si>
  <si>
    <t>Reverse Primer (5' to 3')</t>
    <phoneticPr fontId="1" type="noConversion"/>
  </si>
  <si>
    <t>Table S1 Primer sequence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5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2" borderId="2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38"/>
  <sheetViews>
    <sheetView tabSelected="1" workbookViewId="0">
      <selection activeCell="F10" sqref="F10"/>
    </sheetView>
  </sheetViews>
  <sheetFormatPr defaultRowHeight="14" x14ac:dyDescent="0.3"/>
  <cols>
    <col min="2" max="2" width="11.25" customWidth="1"/>
    <col min="3" max="4" width="35.1640625" customWidth="1"/>
  </cols>
  <sheetData>
    <row r="1" spans="2:4" ht="18" thickBot="1" x14ac:dyDescent="0.35">
      <c r="B1" s="7" t="s">
        <v>107</v>
      </c>
      <c r="C1" s="7"/>
      <c r="D1" s="7"/>
    </row>
    <row r="2" spans="2:4" ht="15" thickTop="1" thickBot="1" x14ac:dyDescent="0.35">
      <c r="B2" s="6" t="s">
        <v>101</v>
      </c>
      <c r="C2" s="6" t="s">
        <v>105</v>
      </c>
      <c r="D2" s="6" t="s">
        <v>106</v>
      </c>
    </row>
    <row r="3" spans="2:4" x14ac:dyDescent="0.3">
      <c r="B3" s="1" t="s">
        <v>104</v>
      </c>
      <c r="C3" s="2" t="s">
        <v>102</v>
      </c>
      <c r="D3" s="2" t="s">
        <v>103</v>
      </c>
    </row>
    <row r="4" spans="2:4" ht="12" customHeight="1" x14ac:dyDescent="0.3">
      <c r="B4" s="1" t="s">
        <v>3</v>
      </c>
      <c r="C4" s="2" t="s">
        <v>4</v>
      </c>
      <c r="D4" s="2" t="s">
        <v>5</v>
      </c>
    </row>
    <row r="5" spans="2:4" ht="12" customHeight="1" x14ac:dyDescent="0.3">
      <c r="B5" s="1" t="s">
        <v>6</v>
      </c>
      <c r="C5" s="2" t="s">
        <v>7</v>
      </c>
      <c r="D5" s="2" t="s">
        <v>8</v>
      </c>
    </row>
    <row r="6" spans="2:4" ht="12" customHeight="1" x14ac:dyDescent="0.3">
      <c r="B6" s="1" t="s">
        <v>9</v>
      </c>
      <c r="C6" s="2" t="s">
        <v>10</v>
      </c>
      <c r="D6" s="2" t="s">
        <v>11</v>
      </c>
    </row>
    <row r="7" spans="2:4" ht="12" customHeight="1" x14ac:dyDescent="0.3">
      <c r="B7" s="1" t="s">
        <v>12</v>
      </c>
      <c r="C7" s="2" t="s">
        <v>13</v>
      </c>
      <c r="D7" s="2" t="s">
        <v>14</v>
      </c>
    </row>
    <row r="8" spans="2:4" ht="12" customHeight="1" x14ac:dyDescent="0.3">
      <c r="B8" s="1" t="s">
        <v>15</v>
      </c>
      <c r="C8" s="2" t="s">
        <v>16</v>
      </c>
      <c r="D8" s="2" t="s">
        <v>17</v>
      </c>
    </row>
    <row r="9" spans="2:4" ht="12" customHeight="1" x14ac:dyDescent="0.3">
      <c r="B9" s="1" t="s">
        <v>18</v>
      </c>
      <c r="C9" s="2" t="s">
        <v>19</v>
      </c>
      <c r="D9" s="2" t="s">
        <v>20</v>
      </c>
    </row>
    <row r="10" spans="2:4" ht="12" customHeight="1" x14ac:dyDescent="0.3">
      <c r="B10" s="1" t="s">
        <v>21</v>
      </c>
      <c r="C10" s="2" t="s">
        <v>22</v>
      </c>
      <c r="D10" s="2" t="s">
        <v>23</v>
      </c>
    </row>
    <row r="11" spans="2:4" ht="12" customHeight="1" x14ac:dyDescent="0.3">
      <c r="B11" s="1" t="s">
        <v>24</v>
      </c>
      <c r="C11" s="2" t="s">
        <v>25</v>
      </c>
      <c r="D11" s="2" t="s">
        <v>26</v>
      </c>
    </row>
    <row r="12" spans="2:4" ht="12" customHeight="1" x14ac:dyDescent="0.3">
      <c r="B12" s="1" t="s">
        <v>27</v>
      </c>
      <c r="C12" s="2" t="s">
        <v>28</v>
      </c>
      <c r="D12" s="2" t="s">
        <v>29</v>
      </c>
    </row>
    <row r="13" spans="2:4" ht="12" customHeight="1" x14ac:dyDescent="0.3">
      <c r="B13" s="1" t="s">
        <v>30</v>
      </c>
      <c r="C13" s="2" t="s">
        <v>31</v>
      </c>
      <c r="D13" s="2" t="s">
        <v>32</v>
      </c>
    </row>
    <row r="14" spans="2:4" ht="12" customHeight="1" x14ac:dyDescent="0.3">
      <c r="B14" s="1" t="s">
        <v>33</v>
      </c>
      <c r="C14" s="2" t="s">
        <v>34</v>
      </c>
      <c r="D14" s="2" t="s">
        <v>35</v>
      </c>
    </row>
    <row r="15" spans="2:4" ht="12" customHeight="1" x14ac:dyDescent="0.3">
      <c r="B15" s="1" t="s">
        <v>36</v>
      </c>
      <c r="C15" s="2" t="s">
        <v>37</v>
      </c>
      <c r="D15" s="2" t="s">
        <v>38</v>
      </c>
    </row>
    <row r="16" spans="2:4" ht="12" customHeight="1" x14ac:dyDescent="0.3">
      <c r="B16" s="1" t="s">
        <v>39</v>
      </c>
      <c r="C16" s="2" t="s">
        <v>40</v>
      </c>
      <c r="D16" s="2" t="s">
        <v>41</v>
      </c>
    </row>
    <row r="17" spans="2:4" ht="12" customHeight="1" x14ac:dyDescent="0.3">
      <c r="B17" s="1" t="s">
        <v>42</v>
      </c>
      <c r="C17" s="2" t="s">
        <v>43</v>
      </c>
      <c r="D17" s="2" t="s">
        <v>44</v>
      </c>
    </row>
    <row r="18" spans="2:4" ht="12" customHeight="1" x14ac:dyDescent="0.3">
      <c r="B18" s="1" t="s">
        <v>45</v>
      </c>
      <c r="C18" s="2" t="s">
        <v>46</v>
      </c>
      <c r="D18" s="2" t="s">
        <v>47</v>
      </c>
    </row>
    <row r="19" spans="2:4" ht="12" customHeight="1" x14ac:dyDescent="0.3">
      <c r="B19" s="1" t="s">
        <v>48</v>
      </c>
      <c r="C19" s="2" t="s">
        <v>49</v>
      </c>
      <c r="D19" s="2" t="s">
        <v>50</v>
      </c>
    </row>
    <row r="20" spans="2:4" ht="12" customHeight="1" x14ac:dyDescent="0.3">
      <c r="B20" s="1" t="s">
        <v>51</v>
      </c>
      <c r="C20" s="2" t="s">
        <v>52</v>
      </c>
      <c r="D20" s="2" t="s">
        <v>53</v>
      </c>
    </row>
    <row r="21" spans="2:4" ht="12" customHeight="1" x14ac:dyDescent="0.3">
      <c r="B21" s="1" t="s">
        <v>54</v>
      </c>
      <c r="C21" s="2" t="s">
        <v>55</v>
      </c>
      <c r="D21" s="2" t="s">
        <v>56</v>
      </c>
    </row>
    <row r="22" spans="2:4" ht="12" customHeight="1" x14ac:dyDescent="0.3">
      <c r="B22" s="1" t="s">
        <v>57</v>
      </c>
      <c r="C22" s="2" t="s">
        <v>58</v>
      </c>
      <c r="D22" s="2" t="s">
        <v>59</v>
      </c>
    </row>
    <row r="23" spans="2:4" ht="12" customHeight="1" x14ac:dyDescent="0.3">
      <c r="B23" s="1" t="s">
        <v>60</v>
      </c>
      <c r="C23" s="3" t="s">
        <v>61</v>
      </c>
      <c r="D23" s="2" t="s">
        <v>62</v>
      </c>
    </row>
    <row r="24" spans="2:4" ht="12" customHeight="1" x14ac:dyDescent="0.3">
      <c r="B24" s="1" t="s">
        <v>63</v>
      </c>
      <c r="C24" s="2" t="s">
        <v>55</v>
      </c>
      <c r="D24" s="2" t="s">
        <v>64</v>
      </c>
    </row>
    <row r="25" spans="2:4" ht="12" customHeight="1" x14ac:dyDescent="0.3">
      <c r="B25" s="1" t="s">
        <v>65</v>
      </c>
      <c r="C25" s="2" t="s">
        <v>66</v>
      </c>
      <c r="D25" s="2" t="s">
        <v>67</v>
      </c>
    </row>
    <row r="26" spans="2:4" ht="12" customHeight="1" x14ac:dyDescent="0.3">
      <c r="B26" s="1" t="s">
        <v>68</v>
      </c>
      <c r="C26" s="2" t="s">
        <v>69</v>
      </c>
      <c r="D26" s="2" t="s">
        <v>70</v>
      </c>
    </row>
    <row r="27" spans="2:4" ht="12" customHeight="1" x14ac:dyDescent="0.3">
      <c r="B27" s="1" t="s">
        <v>71</v>
      </c>
      <c r="C27" s="2" t="s">
        <v>72</v>
      </c>
      <c r="D27" s="2" t="s">
        <v>73</v>
      </c>
    </row>
    <row r="28" spans="2:4" ht="12" customHeight="1" x14ac:dyDescent="0.3">
      <c r="B28" s="1" t="s">
        <v>74</v>
      </c>
      <c r="C28" s="2" t="s">
        <v>75</v>
      </c>
      <c r="D28" s="2" t="s">
        <v>76</v>
      </c>
    </row>
    <row r="29" spans="2:4" ht="12" customHeight="1" x14ac:dyDescent="0.3">
      <c r="B29" s="1" t="s">
        <v>77</v>
      </c>
      <c r="C29" s="2" t="s">
        <v>78</v>
      </c>
      <c r="D29" s="2" t="s">
        <v>79</v>
      </c>
    </row>
    <row r="30" spans="2:4" ht="12" customHeight="1" x14ac:dyDescent="0.3">
      <c r="B30" s="1" t="s">
        <v>80</v>
      </c>
      <c r="C30" s="2" t="s">
        <v>81</v>
      </c>
      <c r="D30" s="2" t="s">
        <v>82</v>
      </c>
    </row>
    <row r="31" spans="2:4" ht="12" customHeight="1" x14ac:dyDescent="0.3">
      <c r="B31" s="1" t="s">
        <v>83</v>
      </c>
      <c r="C31" s="2" t="s">
        <v>84</v>
      </c>
      <c r="D31" s="2" t="s">
        <v>85</v>
      </c>
    </row>
    <row r="32" spans="2:4" ht="12" customHeight="1" x14ac:dyDescent="0.3">
      <c r="B32" s="1" t="s">
        <v>86</v>
      </c>
      <c r="C32" s="2" t="s">
        <v>87</v>
      </c>
      <c r="D32" s="2" t="s">
        <v>88</v>
      </c>
    </row>
    <row r="33" spans="2:4" ht="12" customHeight="1" x14ac:dyDescent="0.3">
      <c r="B33" s="1" t="s">
        <v>89</v>
      </c>
      <c r="C33" s="2" t="s">
        <v>90</v>
      </c>
      <c r="D33" s="2" t="s">
        <v>91</v>
      </c>
    </row>
    <row r="34" spans="2:4" ht="12" customHeight="1" x14ac:dyDescent="0.3">
      <c r="B34" s="1" t="s">
        <v>92</v>
      </c>
      <c r="C34" s="2" t="s">
        <v>93</v>
      </c>
      <c r="D34" s="2" t="s">
        <v>94</v>
      </c>
    </row>
    <row r="35" spans="2:4" ht="12" customHeight="1" x14ac:dyDescent="0.3">
      <c r="B35" s="1" t="s">
        <v>95</v>
      </c>
      <c r="C35" s="2" t="s">
        <v>96</v>
      </c>
      <c r="D35" s="2" t="s">
        <v>97</v>
      </c>
    </row>
    <row r="36" spans="2:4" ht="12" customHeight="1" x14ac:dyDescent="0.3">
      <c r="B36" s="1" t="s">
        <v>98</v>
      </c>
      <c r="C36" s="2" t="s">
        <v>99</v>
      </c>
      <c r="D36" s="2" t="s">
        <v>100</v>
      </c>
    </row>
    <row r="37" spans="2:4" ht="12" customHeight="1" thickBot="1" x14ac:dyDescent="0.35">
      <c r="B37" s="4" t="s">
        <v>0</v>
      </c>
      <c r="C37" s="5" t="s">
        <v>1</v>
      </c>
      <c r="D37" s="5" t="s">
        <v>2</v>
      </c>
    </row>
    <row r="38" spans="2:4" ht="14.5" thickTop="1" x14ac:dyDescent="0.3"/>
  </sheetData>
  <mergeCells count="1">
    <mergeCell ref="B1:D1"/>
  </mergeCells>
  <phoneticPr fontId="1" type="noConversion"/>
  <dataValidations xWindow="502" yWindow="485"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3:D3" xr:uid="{968F8059-0FEF-40B8-A996-FA42580B97B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yunyan</dc:creator>
  <cp:lastModifiedBy>zhaoyunyan</cp:lastModifiedBy>
  <dcterms:created xsi:type="dcterms:W3CDTF">2015-06-05T18:19:34Z</dcterms:created>
  <dcterms:modified xsi:type="dcterms:W3CDTF">2023-03-14T13:25:02Z</dcterms:modified>
</cp:coreProperties>
</file>